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16270\Desktop\探针\手稿\JVI\"/>
    </mc:Choice>
  </mc:AlternateContent>
  <xr:revisionPtr revIDLastSave="0" documentId="13_ncr:1_{2B9A5C56-60F2-407D-91DE-56476D2166BD}" xr6:coauthVersionLast="47" xr6:coauthVersionMax="47" xr10:uidLastSave="{00000000-0000-0000-0000-000000000000}"/>
  <bookViews>
    <workbookView xWindow="48000" yWindow="3324" windowWidth="28932" windowHeight="13908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1" i="1" l="1"/>
  <c r="D113" i="1"/>
  <c r="D74" i="1"/>
  <c r="D47" i="1"/>
  <c r="D20" i="1"/>
  <c r="D80" i="1"/>
  <c r="D79" i="1"/>
  <c r="D90" i="1"/>
  <c r="D23" i="1"/>
  <c r="D91" i="1"/>
  <c r="D87" i="1"/>
  <c r="D83" i="1"/>
  <c r="D123" i="1"/>
  <c r="D88" i="1"/>
  <c r="D46" i="1"/>
  <c r="D99" i="1"/>
  <c r="D57" i="1"/>
  <c r="D95" i="1"/>
  <c r="D6" i="1"/>
  <c r="D15" i="1"/>
  <c r="D29" i="1"/>
  <c r="D100" i="1"/>
  <c r="D115" i="1"/>
  <c r="D13" i="1"/>
  <c r="D19" i="1"/>
  <c r="D98" i="1"/>
  <c r="D33" i="1"/>
  <c r="D112" i="1"/>
  <c r="D104" i="1"/>
  <c r="D60" i="1"/>
  <c r="D18" i="1"/>
  <c r="D24" i="1"/>
  <c r="D40" i="1"/>
  <c r="D118" i="1"/>
  <c r="D34" i="1"/>
  <c r="D41" i="1"/>
  <c r="D72" i="1"/>
  <c r="D55" i="1"/>
  <c r="D39" i="1"/>
  <c r="D75" i="1"/>
  <c r="D21" i="1"/>
  <c r="D126" i="1"/>
  <c r="D45" i="1"/>
  <c r="D92" i="1"/>
  <c r="D82" i="1"/>
  <c r="D93" i="1"/>
  <c r="D119" i="1"/>
  <c r="D106" i="1"/>
  <c r="D30" i="1"/>
  <c r="D70" i="1"/>
  <c r="D51" i="1"/>
  <c r="D111" i="1"/>
  <c r="D4" i="1"/>
  <c r="D107" i="1"/>
  <c r="D78" i="1"/>
  <c r="D8" i="1"/>
  <c r="D50" i="1"/>
  <c r="D67" i="1"/>
  <c r="D58" i="1"/>
  <c r="D89" i="1"/>
  <c r="D7" i="1"/>
  <c r="D10" i="1"/>
  <c r="D71" i="1"/>
  <c r="D43" i="1"/>
  <c r="D97" i="1"/>
  <c r="D96" i="1"/>
  <c r="D62" i="1"/>
  <c r="D14" i="1"/>
  <c r="D102" i="1"/>
  <c r="D36" i="1"/>
  <c r="D38" i="1"/>
  <c r="D84" i="1"/>
  <c r="D101" i="1"/>
  <c r="D9" i="1"/>
  <c r="D109" i="1"/>
  <c r="D76" i="1"/>
  <c r="D32" i="1"/>
  <c r="D49" i="1"/>
  <c r="D94" i="1"/>
  <c r="D48" i="1"/>
  <c r="D103" i="1"/>
  <c r="D5" i="1"/>
  <c r="D81" i="1"/>
  <c r="D53" i="1"/>
  <c r="D120" i="1"/>
  <c r="D63" i="1"/>
  <c r="D65" i="1"/>
  <c r="D12" i="1"/>
  <c r="D110" i="1"/>
  <c r="D42" i="1"/>
  <c r="D28" i="1"/>
  <c r="D66" i="1"/>
  <c r="D52" i="1"/>
  <c r="D59" i="1"/>
  <c r="D44" i="1"/>
  <c r="D31" i="1"/>
  <c r="D125" i="1"/>
  <c r="D127" i="1"/>
  <c r="D17" i="1"/>
  <c r="D116" i="1"/>
  <c r="D26" i="1"/>
  <c r="D16" i="1"/>
  <c r="D61" i="1"/>
  <c r="D122" i="1"/>
  <c r="D124" i="1"/>
  <c r="D37" i="1"/>
  <c r="D68" i="1"/>
  <c r="D117" i="1"/>
  <c r="D56" i="1"/>
  <c r="D105" i="1"/>
  <c r="D25" i="1"/>
  <c r="D22" i="1"/>
  <c r="D86" i="1"/>
  <c r="D114" i="1"/>
  <c r="D108" i="1"/>
  <c r="D73" i="1"/>
  <c r="D11" i="1"/>
  <c r="D69" i="1"/>
  <c r="D77" i="1"/>
  <c r="D85" i="1"/>
  <c r="D54" i="1"/>
  <c r="D27" i="1"/>
  <c r="D35" i="1"/>
  <c r="D3" i="1"/>
  <c r="D64" i="1"/>
</calcChain>
</file>

<file path=xl/sharedStrings.xml><?xml version="1.0" encoding="utf-8"?>
<sst xmlns="http://schemas.openxmlformats.org/spreadsheetml/2006/main" count="131" uniqueCount="131">
  <si>
    <t>Sample</t>
  </si>
  <si>
    <t>PF_BASES_ALIGNED</t>
  </si>
  <si>
    <t>Depth</t>
  </si>
  <si>
    <t>604</t>
  </si>
  <si>
    <t>301</t>
  </si>
  <si>
    <t>504</t>
  </si>
  <si>
    <t>398</t>
  </si>
  <si>
    <t>574</t>
  </si>
  <si>
    <t>630</t>
  </si>
  <si>
    <t>622</t>
  </si>
  <si>
    <t>611</t>
  </si>
  <si>
    <t>339</t>
  </si>
  <si>
    <t>617</t>
  </si>
  <si>
    <t>675</t>
  </si>
  <si>
    <t>771</t>
  </si>
  <si>
    <t>632</t>
  </si>
  <si>
    <t>387</t>
  </si>
  <si>
    <t>394</t>
  </si>
  <si>
    <t>666</t>
  </si>
  <si>
    <t>581</t>
  </si>
  <si>
    <t>780</t>
  </si>
  <si>
    <t>610</t>
  </si>
  <si>
    <t>508</t>
  </si>
  <si>
    <t>801</t>
  </si>
  <si>
    <t>797</t>
  </si>
  <si>
    <t>594</t>
  </si>
  <si>
    <t>357</t>
  </si>
  <si>
    <t>397</t>
  </si>
  <si>
    <t>776</t>
  </si>
  <si>
    <t>365</t>
  </si>
  <si>
    <t>818</t>
  </si>
  <si>
    <t>805</t>
  </si>
  <si>
    <t>469</t>
  </si>
  <si>
    <t>539</t>
  </si>
  <si>
    <t>592</t>
  </si>
  <si>
    <t>571</t>
  </si>
  <si>
    <t>606</t>
  </si>
  <si>
    <t>399</t>
  </si>
  <si>
    <t>532</t>
  </si>
  <si>
    <t>679</t>
  </si>
  <si>
    <t>344</t>
  </si>
  <si>
    <t>605</t>
  </si>
  <si>
    <t>602</t>
  </si>
  <si>
    <t>787</t>
  </si>
  <si>
    <t>572</t>
  </si>
  <si>
    <t>626</t>
  </si>
  <si>
    <t>316</t>
  </si>
  <si>
    <t>655</t>
  </si>
  <si>
    <t>558</t>
  </si>
  <si>
    <t>643</t>
  </si>
  <si>
    <t>564</t>
  </si>
  <si>
    <t>474</t>
  </si>
  <si>
    <t>621</t>
  </si>
  <si>
    <t>677</t>
  </si>
  <si>
    <t>332</t>
  </si>
  <si>
    <t>652</t>
  </si>
  <si>
    <t>629</t>
  </si>
  <si>
    <t>514</t>
  </si>
  <si>
    <t>505</t>
  </si>
  <si>
    <t>653</t>
  </si>
  <si>
    <t>354</t>
  </si>
  <si>
    <t>596</t>
  </si>
  <si>
    <t>646</t>
  </si>
  <si>
    <t>647</t>
  </si>
  <si>
    <t>536</t>
  </si>
  <si>
    <t>614</t>
  </si>
  <si>
    <t>335</t>
  </si>
  <si>
    <t>328</t>
  </si>
  <si>
    <t>637</t>
  </si>
  <si>
    <t>588</t>
  </si>
  <si>
    <t>609</t>
  </si>
  <si>
    <t>565</t>
  </si>
  <si>
    <t>330</t>
  </si>
  <si>
    <t>623</t>
  </si>
  <si>
    <t>674</t>
  </si>
  <si>
    <t>313</t>
  </si>
  <si>
    <t>680</t>
  </si>
  <si>
    <t>570</t>
  </si>
  <si>
    <t>612</t>
  </si>
  <si>
    <t>460</t>
  </si>
  <si>
    <t>667</t>
  </si>
  <si>
    <t>786</t>
  </si>
  <si>
    <t>641</t>
  </si>
  <si>
    <t>627</t>
  </si>
  <si>
    <t>640</t>
  </si>
  <si>
    <t>541</t>
  </si>
  <si>
    <t>814</t>
  </si>
  <si>
    <t>384</t>
  </si>
  <si>
    <t>619</t>
  </si>
  <si>
    <t>515</t>
  </si>
  <si>
    <t>576</t>
  </si>
  <si>
    <t>615</t>
  </si>
  <si>
    <t>528</t>
  </si>
  <si>
    <t>499</t>
  </si>
  <si>
    <t>781</t>
  </si>
  <si>
    <t>525</t>
  </si>
  <si>
    <t>392</t>
  </si>
  <si>
    <t>375</t>
  </si>
  <si>
    <t>593</t>
  </si>
  <si>
    <t>657</t>
  </si>
  <si>
    <t>769</t>
  </si>
  <si>
    <t>475</t>
  </si>
  <si>
    <t>648</t>
  </si>
  <si>
    <t>380</t>
  </si>
  <si>
    <t>350</t>
  </si>
  <si>
    <t>772</t>
  </si>
  <si>
    <t>651</t>
  </si>
  <si>
    <t>458</t>
  </si>
  <si>
    <t>355</t>
  </si>
  <si>
    <t>327</t>
  </si>
  <si>
    <t>645</t>
  </si>
  <si>
    <t>586</t>
  </si>
  <si>
    <t>650</t>
  </si>
  <si>
    <t>542</t>
  </si>
  <si>
    <t>636</t>
  </si>
  <si>
    <t>799</t>
  </si>
  <si>
    <t>628</t>
  </si>
  <si>
    <t>635</t>
  </si>
  <si>
    <t>639</t>
  </si>
  <si>
    <t>390</t>
  </si>
  <si>
    <t>638</t>
  </si>
  <si>
    <t>624</t>
  </si>
  <si>
    <t>625</t>
  </si>
  <si>
    <t>383</t>
  </si>
  <si>
    <t>557</t>
  </si>
  <si>
    <t>618</t>
  </si>
  <si>
    <t>770</t>
  </si>
  <si>
    <t>793</t>
  </si>
  <si>
    <t>Coverage</t>
    <phoneticPr fontId="2" type="noConversion"/>
  </si>
  <si>
    <t>BAIT_TERRITORY</t>
    <phoneticPr fontId="2" type="noConversion"/>
  </si>
  <si>
    <t>Supplementary Table S1. EBV Strain Genome Sequencing Quality Metrics of EBV Strai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FF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7"/>
  <sheetViews>
    <sheetView tabSelected="1" workbookViewId="0"/>
  </sheetViews>
  <sheetFormatPr defaultRowHeight="15.5" x14ac:dyDescent="0.3"/>
  <cols>
    <col min="2" max="2" width="15.33203125" customWidth="1"/>
    <col min="3" max="3" width="14.9140625" customWidth="1"/>
    <col min="4" max="4" width="11.25" style="2" customWidth="1"/>
    <col min="5" max="5" width="10.83203125" style="2" customWidth="1"/>
  </cols>
  <sheetData>
    <row r="1" spans="1:5" x14ac:dyDescent="0.3">
      <c r="A1" s="4" t="s">
        <v>130</v>
      </c>
    </row>
    <row r="2" spans="1:5" x14ac:dyDescent="0.3">
      <c r="A2" s="1" t="s">
        <v>0</v>
      </c>
      <c r="B2" s="1" t="s">
        <v>129</v>
      </c>
      <c r="C2" s="1" t="s">
        <v>1</v>
      </c>
      <c r="D2" s="1" t="s">
        <v>2</v>
      </c>
      <c r="E2" s="1" t="s">
        <v>128</v>
      </c>
    </row>
    <row r="3" spans="1:5" x14ac:dyDescent="0.3">
      <c r="A3" s="3" t="s">
        <v>4</v>
      </c>
      <c r="B3" s="3">
        <v>171823</v>
      </c>
      <c r="C3" s="3">
        <v>55052771</v>
      </c>
      <c r="D3" s="2">
        <f t="shared" ref="D3:D34" si="0">C3/B3</f>
        <v>320.40396803687514</v>
      </c>
      <c r="E3" s="2">
        <v>0.93837300000000001</v>
      </c>
    </row>
    <row r="4" spans="1:5" x14ac:dyDescent="0.3">
      <c r="A4" s="3" t="s">
        <v>75</v>
      </c>
      <c r="B4" s="3">
        <v>171823</v>
      </c>
      <c r="C4" s="3">
        <v>202570777</v>
      </c>
      <c r="D4" s="2">
        <f t="shared" si="0"/>
        <v>1178.9502976900649</v>
      </c>
      <c r="E4" s="2">
        <v>0.94670699999999997</v>
      </c>
    </row>
    <row r="5" spans="1:5" x14ac:dyDescent="0.3">
      <c r="A5" s="3" t="s">
        <v>46</v>
      </c>
      <c r="B5" s="3">
        <v>171823</v>
      </c>
      <c r="C5" s="3">
        <v>132266842</v>
      </c>
      <c r="D5" s="2">
        <f t="shared" si="0"/>
        <v>769.78543035565667</v>
      </c>
      <c r="E5" s="2">
        <v>0.945851</v>
      </c>
    </row>
    <row r="6" spans="1:5" x14ac:dyDescent="0.3">
      <c r="A6" s="3" t="s">
        <v>109</v>
      </c>
      <c r="B6" s="3">
        <v>171823</v>
      </c>
      <c r="C6" s="3">
        <v>538677536</v>
      </c>
      <c r="D6" s="2">
        <f t="shared" si="0"/>
        <v>3135.0723477066517</v>
      </c>
      <c r="E6" s="2">
        <v>0.95215399999999994</v>
      </c>
    </row>
    <row r="7" spans="1:5" x14ac:dyDescent="0.3">
      <c r="A7" s="3" t="s">
        <v>67</v>
      </c>
      <c r="B7" s="3">
        <v>171823</v>
      </c>
      <c r="C7" s="3">
        <v>222851728</v>
      </c>
      <c r="D7" s="2">
        <f t="shared" si="0"/>
        <v>1296.9842686951106</v>
      </c>
      <c r="E7" s="2">
        <v>0.94863299999999995</v>
      </c>
    </row>
    <row r="8" spans="1:5" x14ac:dyDescent="0.3">
      <c r="A8" s="3" t="s">
        <v>72</v>
      </c>
      <c r="B8" s="3">
        <v>171823</v>
      </c>
      <c r="C8" s="3">
        <v>180706414</v>
      </c>
      <c r="D8" s="2">
        <f t="shared" si="0"/>
        <v>1051.7009597085373</v>
      </c>
      <c r="E8" s="2">
        <v>0.94687600000000005</v>
      </c>
    </row>
    <row r="9" spans="1:5" x14ac:dyDescent="0.3">
      <c r="A9" s="3" t="s">
        <v>54</v>
      </c>
      <c r="B9" s="3">
        <v>171823</v>
      </c>
      <c r="C9" s="3">
        <v>148339506</v>
      </c>
      <c r="D9" s="2">
        <f t="shared" si="0"/>
        <v>863.32741251171262</v>
      </c>
      <c r="E9" s="2">
        <v>0.94982</v>
      </c>
    </row>
    <row r="10" spans="1:5" x14ac:dyDescent="0.3">
      <c r="A10" s="3" t="s">
        <v>66</v>
      </c>
      <c r="B10" s="3">
        <v>171823</v>
      </c>
      <c r="C10" s="3">
        <v>94448325</v>
      </c>
      <c r="D10" s="2">
        <f t="shared" si="0"/>
        <v>549.6838316174202</v>
      </c>
      <c r="E10" s="2">
        <v>0.936114</v>
      </c>
    </row>
    <row r="11" spans="1:5" x14ac:dyDescent="0.3">
      <c r="A11" s="3" t="s">
        <v>11</v>
      </c>
      <c r="B11" s="3">
        <v>171823</v>
      </c>
      <c r="C11" s="3">
        <v>23155340</v>
      </c>
      <c r="D11" s="2">
        <f t="shared" si="0"/>
        <v>134.76275003928461</v>
      </c>
      <c r="E11" s="2">
        <v>0.92236200000000002</v>
      </c>
    </row>
    <row r="12" spans="1:5" x14ac:dyDescent="0.3">
      <c r="A12" s="3" t="s">
        <v>40</v>
      </c>
      <c r="B12" s="3">
        <v>171823</v>
      </c>
      <c r="C12" s="3">
        <v>51094757</v>
      </c>
      <c r="D12" s="2">
        <f t="shared" si="0"/>
        <v>297.36855368606064</v>
      </c>
      <c r="E12" s="2">
        <v>0.92853699999999995</v>
      </c>
    </row>
    <row r="13" spans="1:5" x14ac:dyDescent="0.3">
      <c r="A13" s="3" t="s">
        <v>104</v>
      </c>
      <c r="B13" s="3">
        <v>171823</v>
      </c>
      <c r="C13" s="3">
        <v>151621493</v>
      </c>
      <c r="D13" s="2">
        <f t="shared" si="0"/>
        <v>882.42838851608929</v>
      </c>
      <c r="E13" s="2">
        <v>0.94652099999999995</v>
      </c>
    </row>
    <row r="14" spans="1:5" x14ac:dyDescent="0.3">
      <c r="A14" s="3" t="s">
        <v>60</v>
      </c>
      <c r="B14" s="3">
        <v>171823</v>
      </c>
      <c r="C14" s="3">
        <v>95334180</v>
      </c>
      <c r="D14" s="2">
        <f t="shared" si="0"/>
        <v>554.83945688295512</v>
      </c>
      <c r="E14" s="2">
        <v>0.943581</v>
      </c>
    </row>
    <row r="15" spans="1:5" x14ac:dyDescent="0.3">
      <c r="A15" s="3" t="s">
        <v>108</v>
      </c>
      <c r="B15" s="3">
        <v>171823</v>
      </c>
      <c r="C15" s="3">
        <v>345021624</v>
      </c>
      <c r="D15" s="2">
        <f t="shared" si="0"/>
        <v>2008.00605274032</v>
      </c>
      <c r="E15" s="2">
        <v>0.95029200000000003</v>
      </c>
    </row>
    <row r="16" spans="1:5" x14ac:dyDescent="0.3">
      <c r="A16" s="3" t="s">
        <v>26</v>
      </c>
      <c r="B16" s="3">
        <v>171823</v>
      </c>
      <c r="C16" s="3">
        <v>38875172</v>
      </c>
      <c r="D16" s="2">
        <f t="shared" si="0"/>
        <v>226.25127020247581</v>
      </c>
      <c r="E16" s="2">
        <v>0.91818900000000003</v>
      </c>
    </row>
    <row r="17" spans="1:5" x14ac:dyDescent="0.3">
      <c r="A17" s="3" t="s">
        <v>29</v>
      </c>
      <c r="B17" s="3">
        <v>171823</v>
      </c>
      <c r="C17" s="3">
        <v>219586725</v>
      </c>
      <c r="D17" s="2">
        <f t="shared" si="0"/>
        <v>1277.9821385961134</v>
      </c>
      <c r="E17" s="2">
        <v>0.94700399999999996</v>
      </c>
    </row>
    <row r="18" spans="1:5" x14ac:dyDescent="0.3">
      <c r="A18" s="3" t="s">
        <v>97</v>
      </c>
      <c r="B18" s="3">
        <v>171823</v>
      </c>
      <c r="C18" s="3">
        <v>172583700</v>
      </c>
      <c r="D18" s="2">
        <f t="shared" si="0"/>
        <v>1004.4272303475087</v>
      </c>
      <c r="E18" s="2">
        <v>0.94903499999999996</v>
      </c>
    </row>
    <row r="19" spans="1:5" x14ac:dyDescent="0.3">
      <c r="A19" s="3" t="s">
        <v>103</v>
      </c>
      <c r="B19" s="3">
        <v>171823</v>
      </c>
      <c r="C19" s="3">
        <v>304334140</v>
      </c>
      <c r="D19" s="2">
        <f t="shared" si="0"/>
        <v>1771.2072306967054</v>
      </c>
      <c r="E19" s="2">
        <v>0.95109500000000002</v>
      </c>
    </row>
    <row r="20" spans="1:5" x14ac:dyDescent="0.3">
      <c r="A20" s="3" t="s">
        <v>123</v>
      </c>
      <c r="B20" s="3">
        <v>171823</v>
      </c>
      <c r="C20" s="3">
        <v>464620299</v>
      </c>
      <c r="D20" s="2">
        <f t="shared" si="0"/>
        <v>2704.0634781141057</v>
      </c>
      <c r="E20" s="2">
        <v>0.951206</v>
      </c>
    </row>
    <row r="21" spans="1:5" x14ac:dyDescent="0.3">
      <c r="A21" s="3" t="s">
        <v>87</v>
      </c>
      <c r="B21" s="3">
        <v>171823</v>
      </c>
      <c r="C21" s="3">
        <v>159176466</v>
      </c>
      <c r="D21" s="2">
        <f t="shared" si="0"/>
        <v>926.39789783672734</v>
      </c>
      <c r="E21" s="2">
        <v>0.91953300000000004</v>
      </c>
    </row>
    <row r="22" spans="1:5" x14ac:dyDescent="0.3">
      <c r="A22" s="3" t="s">
        <v>16</v>
      </c>
      <c r="B22" s="3">
        <v>171823</v>
      </c>
      <c r="C22" s="3">
        <v>38681382</v>
      </c>
      <c r="D22" s="2">
        <f t="shared" si="0"/>
        <v>225.12342352304407</v>
      </c>
      <c r="E22" s="2">
        <v>0.92525999999999997</v>
      </c>
    </row>
    <row r="23" spans="1:5" x14ac:dyDescent="0.3">
      <c r="A23" s="3" t="s">
        <v>119</v>
      </c>
      <c r="B23" s="3">
        <v>171823</v>
      </c>
      <c r="C23" s="3">
        <v>321632339</v>
      </c>
      <c r="D23" s="2">
        <f t="shared" si="0"/>
        <v>1871.8817562258837</v>
      </c>
      <c r="E23" s="2">
        <v>0.94928500000000005</v>
      </c>
    </row>
    <row r="24" spans="1:5" x14ac:dyDescent="0.3">
      <c r="A24" s="3" t="s">
        <v>96</v>
      </c>
      <c r="B24" s="3">
        <v>171823</v>
      </c>
      <c r="C24" s="3">
        <v>195045913</v>
      </c>
      <c r="D24" s="2">
        <f t="shared" si="0"/>
        <v>1135.1560210216328</v>
      </c>
      <c r="E24" s="2">
        <v>0.94732400000000005</v>
      </c>
    </row>
    <row r="25" spans="1:5" x14ac:dyDescent="0.3">
      <c r="A25" s="3" t="s">
        <v>17</v>
      </c>
      <c r="B25" s="3">
        <v>171823</v>
      </c>
      <c r="C25" s="3">
        <v>35701234</v>
      </c>
      <c r="D25" s="2">
        <f t="shared" si="0"/>
        <v>207.77913317774687</v>
      </c>
      <c r="E25" s="2">
        <v>0.88940900000000001</v>
      </c>
    </row>
    <row r="26" spans="1:5" x14ac:dyDescent="0.3">
      <c r="A26" s="3" t="s">
        <v>27</v>
      </c>
      <c r="B26" s="3">
        <v>171823</v>
      </c>
      <c r="C26" s="3">
        <v>91813491</v>
      </c>
      <c r="D26" s="2">
        <f t="shared" si="0"/>
        <v>534.3492489364055</v>
      </c>
      <c r="E26" s="2">
        <v>0.94131200000000004</v>
      </c>
    </row>
    <row r="27" spans="1:5" x14ac:dyDescent="0.3">
      <c r="A27" s="3" t="s">
        <v>6</v>
      </c>
      <c r="B27" s="3">
        <v>171823</v>
      </c>
      <c r="C27" s="3">
        <v>23111963</v>
      </c>
      <c r="D27" s="2">
        <f t="shared" si="0"/>
        <v>134.5102983884579</v>
      </c>
      <c r="E27" s="2">
        <v>0.89745799999999998</v>
      </c>
    </row>
    <row r="28" spans="1:5" x14ac:dyDescent="0.3">
      <c r="A28" s="3" t="s">
        <v>37</v>
      </c>
      <c r="B28" s="3">
        <v>171823</v>
      </c>
      <c r="C28" s="3">
        <v>67517501</v>
      </c>
      <c r="D28" s="2">
        <f t="shared" si="0"/>
        <v>392.94798135290387</v>
      </c>
      <c r="E28" s="2">
        <v>0.90950600000000004</v>
      </c>
    </row>
    <row r="29" spans="1:5" x14ac:dyDescent="0.3">
      <c r="A29" s="3" t="s">
        <v>107</v>
      </c>
      <c r="B29" s="3">
        <v>171823</v>
      </c>
      <c r="C29" s="3">
        <v>229230737</v>
      </c>
      <c r="D29" s="2">
        <f t="shared" si="0"/>
        <v>1334.1097350180128</v>
      </c>
      <c r="E29" s="2">
        <v>0.94851099999999999</v>
      </c>
    </row>
    <row r="30" spans="1:5" x14ac:dyDescent="0.3">
      <c r="A30" s="3" t="s">
        <v>79</v>
      </c>
      <c r="B30" s="3">
        <v>171823</v>
      </c>
      <c r="C30" s="3">
        <v>147230602</v>
      </c>
      <c r="D30" s="2">
        <f t="shared" si="0"/>
        <v>856.873654865763</v>
      </c>
      <c r="E30" s="2">
        <v>0.94745800000000002</v>
      </c>
    </row>
    <row r="31" spans="1:5" x14ac:dyDescent="0.3">
      <c r="A31" s="3" t="s">
        <v>32</v>
      </c>
      <c r="B31" s="3">
        <v>171823</v>
      </c>
      <c r="C31" s="3">
        <v>148546743</v>
      </c>
      <c r="D31" s="2">
        <f t="shared" si="0"/>
        <v>864.53351995949322</v>
      </c>
      <c r="E31" s="2">
        <v>0.94691000000000003</v>
      </c>
    </row>
    <row r="32" spans="1:5" x14ac:dyDescent="0.3">
      <c r="A32" s="3" t="s">
        <v>51</v>
      </c>
      <c r="B32" s="3">
        <v>171823</v>
      </c>
      <c r="C32" s="3">
        <v>77227869</v>
      </c>
      <c r="D32" s="2">
        <f t="shared" si="0"/>
        <v>449.46176588698836</v>
      </c>
      <c r="E32" s="2">
        <v>0.92945100000000003</v>
      </c>
    </row>
    <row r="33" spans="1:5" x14ac:dyDescent="0.3">
      <c r="A33" s="3" t="s">
        <v>101</v>
      </c>
      <c r="B33" s="3">
        <v>171823</v>
      </c>
      <c r="C33" s="3">
        <v>318683787</v>
      </c>
      <c r="D33" s="2">
        <f t="shared" si="0"/>
        <v>1854.7213527874615</v>
      </c>
      <c r="E33" s="2">
        <v>0.95125800000000005</v>
      </c>
    </row>
    <row r="34" spans="1:5" x14ac:dyDescent="0.3">
      <c r="A34" s="3" t="s">
        <v>93</v>
      </c>
      <c r="B34" s="3">
        <v>171823</v>
      </c>
      <c r="C34" s="3">
        <v>147668504</v>
      </c>
      <c r="D34" s="2">
        <f t="shared" si="0"/>
        <v>859.42221937691693</v>
      </c>
      <c r="E34" s="2">
        <v>0.93452599999999997</v>
      </c>
    </row>
    <row r="35" spans="1:5" x14ac:dyDescent="0.3">
      <c r="A35" s="3" t="s">
        <v>5</v>
      </c>
      <c r="B35" s="3">
        <v>171823</v>
      </c>
      <c r="C35" s="3">
        <v>27065456</v>
      </c>
      <c r="D35" s="2">
        <f t="shared" ref="D35:D66" si="1">C35/B35</f>
        <v>157.51940077870833</v>
      </c>
      <c r="E35" s="2">
        <v>0.91821799999999998</v>
      </c>
    </row>
    <row r="36" spans="1:5" x14ac:dyDescent="0.3">
      <c r="A36" s="3" t="s">
        <v>58</v>
      </c>
      <c r="B36" s="3">
        <v>171823</v>
      </c>
      <c r="C36" s="3">
        <v>279689042</v>
      </c>
      <c r="D36" s="2">
        <f t="shared" si="1"/>
        <v>1627.7741745866385</v>
      </c>
      <c r="E36" s="2">
        <v>0.94872599999999996</v>
      </c>
    </row>
    <row r="37" spans="1:5" x14ac:dyDescent="0.3">
      <c r="A37" s="3" t="s">
        <v>22</v>
      </c>
      <c r="B37" s="3">
        <v>171823</v>
      </c>
      <c r="C37" s="3">
        <v>42199814</v>
      </c>
      <c r="D37" s="2">
        <f t="shared" si="1"/>
        <v>245.60049585911082</v>
      </c>
      <c r="E37" s="2">
        <v>0.92984100000000003</v>
      </c>
    </row>
    <row r="38" spans="1:5" x14ac:dyDescent="0.3">
      <c r="A38" s="3" t="s">
        <v>57</v>
      </c>
      <c r="B38" s="3">
        <v>171823</v>
      </c>
      <c r="C38" s="3">
        <v>87628930</v>
      </c>
      <c r="D38" s="2">
        <f t="shared" si="1"/>
        <v>509.9953440459077</v>
      </c>
      <c r="E38" s="2">
        <v>0.93683000000000005</v>
      </c>
    </row>
    <row r="39" spans="1:5" x14ac:dyDescent="0.3">
      <c r="A39" s="3" t="s">
        <v>89</v>
      </c>
      <c r="B39" s="3">
        <v>171823</v>
      </c>
      <c r="C39" s="3">
        <v>119979495</v>
      </c>
      <c r="D39" s="2">
        <f t="shared" si="1"/>
        <v>698.27377592056939</v>
      </c>
      <c r="E39" s="2">
        <v>0.94660200000000005</v>
      </c>
    </row>
    <row r="40" spans="1:5" x14ac:dyDescent="0.3">
      <c r="A40" s="3" t="s">
        <v>95</v>
      </c>
      <c r="B40" s="3">
        <v>171823</v>
      </c>
      <c r="C40" s="3">
        <v>184059850</v>
      </c>
      <c r="D40" s="2">
        <f t="shared" si="1"/>
        <v>1071.217764792839</v>
      </c>
      <c r="E40" s="2">
        <v>0.92417800000000006</v>
      </c>
    </row>
    <row r="41" spans="1:5" x14ac:dyDescent="0.3">
      <c r="A41" s="3" t="s">
        <v>92</v>
      </c>
      <c r="B41" s="3">
        <v>171823</v>
      </c>
      <c r="C41" s="3">
        <v>199746819</v>
      </c>
      <c r="D41" s="2">
        <f t="shared" si="1"/>
        <v>1162.5150241818615</v>
      </c>
      <c r="E41" s="2">
        <v>0.94788799999999995</v>
      </c>
    </row>
    <row r="42" spans="1:5" x14ac:dyDescent="0.3">
      <c r="A42" s="3" t="s">
        <v>38</v>
      </c>
      <c r="B42" s="3">
        <v>171823</v>
      </c>
      <c r="C42" s="3">
        <v>100664604</v>
      </c>
      <c r="D42" s="2">
        <f t="shared" si="1"/>
        <v>585.86221867852385</v>
      </c>
      <c r="E42" s="2">
        <v>0.94647999999999999</v>
      </c>
    </row>
    <row r="43" spans="1:5" x14ac:dyDescent="0.3">
      <c r="A43" s="3" t="s">
        <v>64</v>
      </c>
      <c r="B43" s="3">
        <v>171823</v>
      </c>
      <c r="C43" s="3">
        <v>124380123</v>
      </c>
      <c r="D43" s="2">
        <f t="shared" si="1"/>
        <v>723.88517835214145</v>
      </c>
      <c r="E43" s="2">
        <v>0.94294699999999998</v>
      </c>
    </row>
    <row r="44" spans="1:5" x14ac:dyDescent="0.3">
      <c r="A44" s="3" t="s">
        <v>33</v>
      </c>
      <c r="B44" s="3">
        <v>171823</v>
      </c>
      <c r="C44" s="3">
        <v>113110459</v>
      </c>
      <c r="D44" s="2">
        <f t="shared" si="1"/>
        <v>658.2963805776875</v>
      </c>
      <c r="E44" s="2">
        <v>0.94490300000000005</v>
      </c>
    </row>
    <row r="45" spans="1:5" x14ac:dyDescent="0.3">
      <c r="A45" s="3" t="s">
        <v>85</v>
      </c>
      <c r="B45" s="3">
        <v>171823</v>
      </c>
      <c r="C45" s="3">
        <v>120085827</v>
      </c>
      <c r="D45" s="2">
        <f t="shared" si="1"/>
        <v>698.8926220587465</v>
      </c>
      <c r="E45" s="2">
        <v>0.94738199999999995</v>
      </c>
    </row>
    <row r="46" spans="1:5" x14ac:dyDescent="0.3">
      <c r="A46" s="3" t="s">
        <v>113</v>
      </c>
      <c r="B46" s="3">
        <v>171823</v>
      </c>
      <c r="C46" s="3">
        <v>260890044</v>
      </c>
      <c r="D46" s="2">
        <f t="shared" si="1"/>
        <v>1518.3650850002618</v>
      </c>
      <c r="E46" s="2">
        <v>0.94486800000000004</v>
      </c>
    </row>
    <row r="47" spans="1:5" x14ac:dyDescent="0.3">
      <c r="A47" s="3" t="s">
        <v>124</v>
      </c>
      <c r="B47" s="3">
        <v>171823</v>
      </c>
      <c r="C47" s="3">
        <v>417003037</v>
      </c>
      <c r="D47" s="2">
        <f t="shared" si="1"/>
        <v>2426.9337457732668</v>
      </c>
      <c r="E47" s="2">
        <v>0.951241</v>
      </c>
    </row>
    <row r="48" spans="1:5" x14ac:dyDescent="0.3">
      <c r="A48" s="3" t="s">
        <v>48</v>
      </c>
      <c r="B48" s="3">
        <v>171823</v>
      </c>
      <c r="C48" s="3">
        <v>70774131</v>
      </c>
      <c r="D48" s="2">
        <f t="shared" si="1"/>
        <v>411.90138107238261</v>
      </c>
      <c r="E48" s="2">
        <v>0.93835500000000005</v>
      </c>
    </row>
    <row r="49" spans="1:5" x14ac:dyDescent="0.3">
      <c r="A49" s="3" t="s">
        <v>50</v>
      </c>
      <c r="B49" s="3">
        <v>171823</v>
      </c>
      <c r="C49" s="3">
        <v>81894647</v>
      </c>
      <c r="D49" s="2">
        <f t="shared" si="1"/>
        <v>476.62214604563997</v>
      </c>
      <c r="E49" s="2">
        <v>0.93963600000000003</v>
      </c>
    </row>
    <row r="50" spans="1:5" x14ac:dyDescent="0.3">
      <c r="A50" s="3" t="s">
        <v>71</v>
      </c>
      <c r="B50" s="3">
        <v>171823</v>
      </c>
      <c r="C50" s="3">
        <v>154173098</v>
      </c>
      <c r="D50" s="2">
        <f t="shared" si="1"/>
        <v>897.27858319316977</v>
      </c>
      <c r="E50" s="2">
        <v>0.94742800000000005</v>
      </c>
    </row>
    <row r="51" spans="1:5" x14ac:dyDescent="0.3">
      <c r="A51" s="3" t="s">
        <v>77</v>
      </c>
      <c r="B51" s="3">
        <v>171823</v>
      </c>
      <c r="C51" s="3">
        <v>128998787</v>
      </c>
      <c r="D51" s="2">
        <f t="shared" si="1"/>
        <v>750.76553779179733</v>
      </c>
      <c r="E51" s="2">
        <v>0.94121900000000003</v>
      </c>
    </row>
    <row r="52" spans="1:5" x14ac:dyDescent="0.3">
      <c r="A52" s="3" t="s">
        <v>35</v>
      </c>
      <c r="B52" s="3">
        <v>171823</v>
      </c>
      <c r="C52" s="3">
        <v>56569251</v>
      </c>
      <c r="D52" s="2">
        <f t="shared" si="1"/>
        <v>329.22979461422511</v>
      </c>
      <c r="E52" s="2">
        <v>0.93230199999999996</v>
      </c>
    </row>
    <row r="53" spans="1:5" x14ac:dyDescent="0.3">
      <c r="A53" s="3" t="s">
        <v>44</v>
      </c>
      <c r="B53" s="3">
        <v>171823</v>
      </c>
      <c r="C53" s="3">
        <v>65406173</v>
      </c>
      <c r="D53" s="2">
        <f t="shared" si="1"/>
        <v>380.6601735506888</v>
      </c>
      <c r="E53" s="2">
        <v>0.94301100000000004</v>
      </c>
    </row>
    <row r="54" spans="1:5" x14ac:dyDescent="0.3">
      <c r="A54" s="3" t="s">
        <v>7</v>
      </c>
      <c r="B54" s="3">
        <v>171823</v>
      </c>
      <c r="C54" s="3">
        <v>22142089</v>
      </c>
      <c r="D54" s="2">
        <f t="shared" si="1"/>
        <v>128.86568736432258</v>
      </c>
      <c r="E54" s="2">
        <v>0.91649499999999995</v>
      </c>
    </row>
    <row r="55" spans="1:5" x14ac:dyDescent="0.3">
      <c r="A55" s="3" t="s">
        <v>90</v>
      </c>
      <c r="B55" s="3">
        <v>171823</v>
      </c>
      <c r="C55" s="3">
        <v>161820549</v>
      </c>
      <c r="D55" s="2">
        <f t="shared" si="1"/>
        <v>941.7863091669916</v>
      </c>
      <c r="E55" s="2">
        <v>0.91730400000000001</v>
      </c>
    </row>
    <row r="56" spans="1:5" x14ac:dyDescent="0.3">
      <c r="A56" s="3" t="s">
        <v>19</v>
      </c>
      <c r="B56" s="3">
        <v>171823</v>
      </c>
      <c r="C56" s="3">
        <v>83181525</v>
      </c>
      <c r="D56" s="2">
        <f t="shared" si="1"/>
        <v>484.11170215861671</v>
      </c>
      <c r="E56" s="2">
        <v>0.93357100000000004</v>
      </c>
    </row>
    <row r="57" spans="1:5" x14ac:dyDescent="0.3">
      <c r="A57" s="3" t="s">
        <v>111</v>
      </c>
      <c r="B57" s="3">
        <v>171823</v>
      </c>
      <c r="C57" s="3">
        <v>334744617</v>
      </c>
      <c r="D57" s="2">
        <f t="shared" si="1"/>
        <v>1948.1944617426072</v>
      </c>
      <c r="E57" s="2">
        <v>0.95028000000000001</v>
      </c>
    </row>
    <row r="58" spans="1:5" x14ac:dyDescent="0.3">
      <c r="A58" s="3" t="s">
        <v>69</v>
      </c>
      <c r="B58" s="3">
        <v>171823</v>
      </c>
      <c r="C58" s="3">
        <v>104247898</v>
      </c>
      <c r="D58" s="2">
        <f t="shared" si="1"/>
        <v>606.71678413250845</v>
      </c>
      <c r="E58" s="2">
        <v>0.91768899999999998</v>
      </c>
    </row>
    <row r="59" spans="1:5" x14ac:dyDescent="0.3">
      <c r="A59" s="3" t="s">
        <v>34</v>
      </c>
      <c r="B59" s="3">
        <v>171823</v>
      </c>
      <c r="C59" s="3">
        <v>154827861</v>
      </c>
      <c r="D59" s="2">
        <f t="shared" si="1"/>
        <v>901.08926627983453</v>
      </c>
      <c r="E59" s="2">
        <v>0.93057999999999996</v>
      </c>
    </row>
    <row r="60" spans="1:5" x14ac:dyDescent="0.3">
      <c r="A60" s="3" t="s">
        <v>98</v>
      </c>
      <c r="B60" s="3">
        <v>171823</v>
      </c>
      <c r="C60" s="3">
        <v>162027965</v>
      </c>
      <c r="D60" s="2">
        <f t="shared" si="1"/>
        <v>942.99345838450029</v>
      </c>
      <c r="E60" s="2">
        <v>0.948488</v>
      </c>
    </row>
    <row r="61" spans="1:5" x14ac:dyDescent="0.3">
      <c r="A61" s="3" t="s">
        <v>25</v>
      </c>
      <c r="B61" s="3">
        <v>171823</v>
      </c>
      <c r="C61" s="3">
        <v>44786778</v>
      </c>
      <c r="D61" s="2">
        <f t="shared" si="1"/>
        <v>260.65647788712801</v>
      </c>
      <c r="E61" s="2">
        <v>0.93374599999999996</v>
      </c>
    </row>
    <row r="62" spans="1:5" x14ac:dyDescent="0.3">
      <c r="A62" s="3" t="s">
        <v>61</v>
      </c>
      <c r="B62" s="3">
        <v>171823</v>
      </c>
      <c r="C62" s="3">
        <v>107771339</v>
      </c>
      <c r="D62" s="2">
        <f t="shared" si="1"/>
        <v>627.22300856113554</v>
      </c>
      <c r="E62" s="2">
        <v>0.93847700000000001</v>
      </c>
    </row>
    <row r="63" spans="1:5" x14ac:dyDescent="0.3">
      <c r="A63" s="3" t="s">
        <v>42</v>
      </c>
      <c r="B63" s="3">
        <v>171823</v>
      </c>
      <c r="C63" s="3">
        <v>108561619</v>
      </c>
      <c r="D63" s="2">
        <f t="shared" si="1"/>
        <v>631.8223928112069</v>
      </c>
      <c r="E63" s="2">
        <v>0.94008400000000003</v>
      </c>
    </row>
    <row r="64" spans="1:5" x14ac:dyDescent="0.3">
      <c r="A64" s="2" t="s">
        <v>3</v>
      </c>
      <c r="B64" s="2">
        <v>171823</v>
      </c>
      <c r="C64" s="2">
        <v>17221363</v>
      </c>
      <c r="D64" s="2">
        <f t="shared" si="1"/>
        <v>100.22734441838404</v>
      </c>
      <c r="E64" s="2">
        <v>0.92010400000000003</v>
      </c>
    </row>
    <row r="65" spans="1:5" x14ac:dyDescent="0.3">
      <c r="A65" s="3" t="s">
        <v>41</v>
      </c>
      <c r="B65" s="3">
        <v>171823</v>
      </c>
      <c r="C65" s="3">
        <v>132405853</v>
      </c>
      <c r="D65" s="2">
        <f t="shared" si="1"/>
        <v>770.59446639856128</v>
      </c>
      <c r="E65" s="2">
        <v>0.94555999999999996</v>
      </c>
    </row>
    <row r="66" spans="1:5" x14ac:dyDescent="0.3">
      <c r="A66" s="3" t="s">
        <v>36</v>
      </c>
      <c r="B66" s="3">
        <v>171823</v>
      </c>
      <c r="C66" s="3">
        <v>123739829</v>
      </c>
      <c r="D66" s="2">
        <f t="shared" si="1"/>
        <v>720.15870401517839</v>
      </c>
      <c r="E66" s="2">
        <v>0.94681199999999999</v>
      </c>
    </row>
    <row r="67" spans="1:5" x14ac:dyDescent="0.3">
      <c r="A67" s="3" t="s">
        <v>70</v>
      </c>
      <c r="B67" s="3">
        <v>171823</v>
      </c>
      <c r="C67" s="3">
        <v>339901826</v>
      </c>
      <c r="D67" s="2">
        <f t="shared" ref="D67:D98" si="2">C67/B67</f>
        <v>1978.2091221780554</v>
      </c>
      <c r="E67" s="2">
        <v>0.95021</v>
      </c>
    </row>
    <row r="68" spans="1:5" x14ac:dyDescent="0.3">
      <c r="A68" s="3" t="s">
        <v>21</v>
      </c>
      <c r="B68" s="3">
        <v>171823</v>
      </c>
      <c r="C68" s="3">
        <v>74741599</v>
      </c>
      <c r="D68" s="2">
        <f t="shared" si="2"/>
        <v>434.99181716068279</v>
      </c>
      <c r="E68" s="2">
        <v>0.939863</v>
      </c>
    </row>
    <row r="69" spans="1:5" x14ac:dyDescent="0.3">
      <c r="A69" s="3" t="s">
        <v>10</v>
      </c>
      <c r="B69" s="3">
        <v>171823</v>
      </c>
      <c r="C69" s="3">
        <v>35395935</v>
      </c>
      <c r="D69" s="2">
        <f t="shared" si="2"/>
        <v>206.00231051721829</v>
      </c>
      <c r="E69" s="2">
        <v>0.90423900000000001</v>
      </c>
    </row>
    <row r="70" spans="1:5" x14ac:dyDescent="0.3">
      <c r="A70" s="3" t="s">
        <v>78</v>
      </c>
      <c r="B70" s="3">
        <v>171823</v>
      </c>
      <c r="C70" s="3">
        <v>182509438</v>
      </c>
      <c r="D70" s="2">
        <f t="shared" si="2"/>
        <v>1062.1944559226647</v>
      </c>
      <c r="E70" s="2">
        <v>0.95267199999999996</v>
      </c>
    </row>
    <row r="71" spans="1:5" x14ac:dyDescent="0.3">
      <c r="A71" s="3" t="s">
        <v>65</v>
      </c>
      <c r="B71" s="3">
        <v>171823</v>
      </c>
      <c r="C71" s="3">
        <v>100466012</v>
      </c>
      <c r="D71" s="2">
        <f t="shared" si="2"/>
        <v>584.7064246346531</v>
      </c>
      <c r="E71" s="2">
        <v>0.94775399999999999</v>
      </c>
    </row>
    <row r="72" spans="1:5" x14ac:dyDescent="0.3">
      <c r="A72" s="3" t="s">
        <v>91</v>
      </c>
      <c r="B72" s="3">
        <v>171823</v>
      </c>
      <c r="C72" s="3">
        <v>103405785</v>
      </c>
      <c r="D72" s="2">
        <f t="shared" si="2"/>
        <v>601.81573479685494</v>
      </c>
      <c r="E72" s="2">
        <v>0.94918000000000002</v>
      </c>
    </row>
    <row r="73" spans="1:5" x14ac:dyDescent="0.3">
      <c r="A73" s="3" t="s">
        <v>12</v>
      </c>
      <c r="B73" s="3">
        <v>171823</v>
      </c>
      <c r="C73" s="3">
        <v>175928747</v>
      </c>
      <c r="D73" s="2">
        <f t="shared" si="2"/>
        <v>1023.8952119332104</v>
      </c>
      <c r="E73" s="2">
        <v>0.94909299999999996</v>
      </c>
    </row>
    <row r="74" spans="1:5" x14ac:dyDescent="0.3">
      <c r="A74" s="3" t="s">
        <v>125</v>
      </c>
      <c r="B74" s="3">
        <v>171823</v>
      </c>
      <c r="C74" s="3">
        <v>350638607</v>
      </c>
      <c r="D74" s="2">
        <f t="shared" si="2"/>
        <v>2040.6965714718053</v>
      </c>
      <c r="E74" s="2">
        <v>0.95325400000000005</v>
      </c>
    </row>
    <row r="75" spans="1:5" x14ac:dyDescent="0.3">
      <c r="A75" s="3" t="s">
        <v>88</v>
      </c>
      <c r="B75" s="3">
        <v>171823</v>
      </c>
      <c r="C75" s="3">
        <v>103638483</v>
      </c>
      <c r="D75" s="2">
        <f t="shared" si="2"/>
        <v>603.1700238035653</v>
      </c>
      <c r="E75" s="2">
        <v>0.943442</v>
      </c>
    </row>
    <row r="76" spans="1:5" x14ac:dyDescent="0.3">
      <c r="A76" s="3" t="s">
        <v>52</v>
      </c>
      <c r="B76" s="3">
        <v>171823</v>
      </c>
      <c r="C76" s="3">
        <v>113690482</v>
      </c>
      <c r="D76" s="2">
        <f t="shared" si="2"/>
        <v>661.67208115327981</v>
      </c>
      <c r="E76" s="2">
        <v>0.94181199999999998</v>
      </c>
    </row>
    <row r="77" spans="1:5" x14ac:dyDescent="0.3">
      <c r="A77" s="3" t="s">
        <v>9</v>
      </c>
      <c r="B77" s="3">
        <v>171823</v>
      </c>
      <c r="C77" s="3">
        <v>33548046</v>
      </c>
      <c r="D77" s="2">
        <f t="shared" si="2"/>
        <v>195.24770257765257</v>
      </c>
      <c r="E77" s="2">
        <v>0.90494300000000005</v>
      </c>
    </row>
    <row r="78" spans="1:5" x14ac:dyDescent="0.3">
      <c r="A78" s="3" t="s">
        <v>73</v>
      </c>
      <c r="B78" s="3">
        <v>171823</v>
      </c>
      <c r="C78" s="3">
        <v>288525245</v>
      </c>
      <c r="D78" s="2">
        <f t="shared" si="2"/>
        <v>1679.2003689843618</v>
      </c>
      <c r="E78" s="2">
        <v>0.95362100000000005</v>
      </c>
    </row>
    <row r="79" spans="1:5" x14ac:dyDescent="0.3">
      <c r="A79" s="3" t="s">
        <v>121</v>
      </c>
      <c r="B79" s="3">
        <v>171823</v>
      </c>
      <c r="C79" s="3">
        <v>267836572</v>
      </c>
      <c r="D79" s="2">
        <f t="shared" si="2"/>
        <v>1558.7934793362938</v>
      </c>
      <c r="E79" s="2">
        <v>0.95383600000000002</v>
      </c>
    </row>
    <row r="80" spans="1:5" x14ac:dyDescent="0.3">
      <c r="A80" s="3" t="s">
        <v>122</v>
      </c>
      <c r="B80" s="3">
        <v>171823</v>
      </c>
      <c r="C80" s="3">
        <v>563736461</v>
      </c>
      <c r="D80" s="2">
        <f t="shared" si="2"/>
        <v>3280.9138532094075</v>
      </c>
      <c r="E80" s="2">
        <v>0.93015499999999995</v>
      </c>
    </row>
    <row r="81" spans="1:5" x14ac:dyDescent="0.3">
      <c r="A81" s="3" t="s">
        <v>45</v>
      </c>
      <c r="B81" s="3">
        <v>171823</v>
      </c>
      <c r="C81" s="3">
        <v>45208395</v>
      </c>
      <c r="D81" s="2">
        <f t="shared" si="2"/>
        <v>263.11026463279075</v>
      </c>
      <c r="E81" s="2">
        <v>0.93284400000000001</v>
      </c>
    </row>
    <row r="82" spans="1:5" x14ac:dyDescent="0.3">
      <c r="A82" s="3" t="s">
        <v>83</v>
      </c>
      <c r="B82" s="3">
        <v>171823</v>
      </c>
      <c r="C82" s="3">
        <v>73798512</v>
      </c>
      <c r="D82" s="2">
        <f t="shared" si="2"/>
        <v>429.50310493938531</v>
      </c>
      <c r="E82" s="2">
        <v>0.94498400000000005</v>
      </c>
    </row>
    <row r="83" spans="1:5" x14ac:dyDescent="0.3">
      <c r="A83" s="3" t="s">
        <v>116</v>
      </c>
      <c r="B83" s="3">
        <v>171823</v>
      </c>
      <c r="C83" s="3">
        <v>107356186</v>
      </c>
      <c r="D83" s="2">
        <f t="shared" si="2"/>
        <v>624.80684192453862</v>
      </c>
      <c r="E83" s="2">
        <v>0.94750400000000001</v>
      </c>
    </row>
    <row r="84" spans="1:5" x14ac:dyDescent="0.3">
      <c r="A84" s="3" t="s">
        <v>56</v>
      </c>
      <c r="B84" s="3">
        <v>171823</v>
      </c>
      <c r="C84" s="3">
        <v>76746807</v>
      </c>
      <c r="D84" s="2">
        <f t="shared" si="2"/>
        <v>446.66201265255523</v>
      </c>
      <c r="E84" s="2">
        <v>0.93812799999999996</v>
      </c>
    </row>
    <row r="85" spans="1:5" x14ac:dyDescent="0.3">
      <c r="A85" s="3" t="s">
        <v>8</v>
      </c>
      <c r="B85" s="3">
        <v>171823</v>
      </c>
      <c r="C85" s="3">
        <v>130157660</v>
      </c>
      <c r="D85" s="2">
        <f t="shared" si="2"/>
        <v>757.51011215029416</v>
      </c>
      <c r="E85" s="2">
        <v>0.92246099999999998</v>
      </c>
    </row>
    <row r="86" spans="1:5" x14ac:dyDescent="0.3">
      <c r="A86" s="3" t="s">
        <v>15</v>
      </c>
      <c r="B86" s="3">
        <v>171823</v>
      </c>
      <c r="C86" s="3">
        <v>192491387</v>
      </c>
      <c r="D86" s="2">
        <f t="shared" si="2"/>
        <v>1120.2888262921729</v>
      </c>
      <c r="E86" s="2">
        <v>0.95278300000000005</v>
      </c>
    </row>
    <row r="87" spans="1:5" x14ac:dyDescent="0.3">
      <c r="A87" s="3" t="s">
        <v>117</v>
      </c>
      <c r="B87" s="3">
        <v>171823</v>
      </c>
      <c r="C87" s="3">
        <v>248774384</v>
      </c>
      <c r="D87" s="2">
        <f t="shared" si="2"/>
        <v>1447.8526390529789</v>
      </c>
      <c r="E87" s="2">
        <v>0.95067599999999997</v>
      </c>
    </row>
    <row r="88" spans="1:5" x14ac:dyDescent="0.3">
      <c r="A88" s="3" t="s">
        <v>114</v>
      </c>
      <c r="B88" s="3">
        <v>171823</v>
      </c>
      <c r="C88" s="3">
        <v>399940244</v>
      </c>
      <c r="D88" s="2">
        <f t="shared" si="2"/>
        <v>2327.629269655401</v>
      </c>
      <c r="E88" s="2">
        <v>0.95224699999999995</v>
      </c>
    </row>
    <row r="89" spans="1:5" x14ac:dyDescent="0.3">
      <c r="A89" s="3" t="s">
        <v>68</v>
      </c>
      <c r="B89" s="3">
        <v>171823</v>
      </c>
      <c r="C89" s="3">
        <v>104809282</v>
      </c>
      <c r="D89" s="2">
        <f t="shared" si="2"/>
        <v>609.98400679769293</v>
      </c>
      <c r="E89" s="2">
        <v>0.94724200000000003</v>
      </c>
    </row>
    <row r="90" spans="1:5" x14ac:dyDescent="0.3">
      <c r="A90" s="3" t="s">
        <v>120</v>
      </c>
      <c r="B90" s="3">
        <v>171823</v>
      </c>
      <c r="C90" s="3">
        <v>192415754</v>
      </c>
      <c r="D90" s="2">
        <f t="shared" si="2"/>
        <v>1119.8486465723447</v>
      </c>
      <c r="E90" s="2">
        <v>0.95082100000000003</v>
      </c>
    </row>
    <row r="91" spans="1:5" x14ac:dyDescent="0.3">
      <c r="A91" s="3" t="s">
        <v>118</v>
      </c>
      <c r="B91" s="3">
        <v>171823</v>
      </c>
      <c r="C91" s="3">
        <v>448158267</v>
      </c>
      <c r="D91" s="2">
        <f t="shared" si="2"/>
        <v>2608.2553965417901</v>
      </c>
      <c r="E91" s="2">
        <v>0.95347000000000004</v>
      </c>
    </row>
    <row r="92" spans="1:5" x14ac:dyDescent="0.3">
      <c r="A92" s="3" t="s">
        <v>84</v>
      </c>
      <c r="B92" s="3">
        <v>171823</v>
      </c>
      <c r="C92" s="3">
        <v>89080575</v>
      </c>
      <c r="D92" s="2">
        <f t="shared" si="2"/>
        <v>518.44383464379041</v>
      </c>
      <c r="E92" s="2">
        <v>0.93510800000000005</v>
      </c>
    </row>
    <row r="93" spans="1:5" x14ac:dyDescent="0.3">
      <c r="A93" s="3" t="s">
        <v>82</v>
      </c>
      <c r="B93" s="3">
        <v>171823</v>
      </c>
      <c r="C93" s="3">
        <v>115670853</v>
      </c>
      <c r="D93" s="2">
        <f t="shared" si="2"/>
        <v>673.19772673041439</v>
      </c>
      <c r="E93" s="2">
        <v>0.94186999999999999</v>
      </c>
    </row>
    <row r="94" spans="1:5" x14ac:dyDescent="0.3">
      <c r="A94" s="3" t="s">
        <v>49</v>
      </c>
      <c r="B94" s="3">
        <v>171823</v>
      </c>
      <c r="C94" s="3">
        <v>64859239</v>
      </c>
      <c r="D94" s="2">
        <f t="shared" si="2"/>
        <v>377.47704905629632</v>
      </c>
      <c r="E94" s="2">
        <v>0.93170299999999995</v>
      </c>
    </row>
    <row r="95" spans="1:5" x14ac:dyDescent="0.3">
      <c r="A95" s="3" t="s">
        <v>110</v>
      </c>
      <c r="B95" s="3">
        <v>171823</v>
      </c>
      <c r="C95" s="3">
        <v>312042806</v>
      </c>
      <c r="D95" s="2">
        <f t="shared" si="2"/>
        <v>1816.0712244577269</v>
      </c>
      <c r="E95" s="2">
        <v>0.95018100000000005</v>
      </c>
    </row>
    <row r="96" spans="1:5" x14ac:dyDescent="0.3">
      <c r="A96" s="3" t="s">
        <v>62</v>
      </c>
      <c r="B96" s="3">
        <v>171823</v>
      </c>
      <c r="C96" s="3">
        <v>215984705</v>
      </c>
      <c r="D96" s="2">
        <f t="shared" si="2"/>
        <v>1257.0185888967135</v>
      </c>
      <c r="E96" s="2">
        <v>0.949407</v>
      </c>
    </row>
    <row r="97" spans="1:5" x14ac:dyDescent="0.3">
      <c r="A97" s="3" t="s">
        <v>63</v>
      </c>
      <c r="B97" s="3">
        <v>171823</v>
      </c>
      <c r="C97" s="3">
        <v>125928506</v>
      </c>
      <c r="D97" s="2">
        <f t="shared" si="2"/>
        <v>732.89667855874939</v>
      </c>
      <c r="E97" s="2">
        <v>0.92533600000000005</v>
      </c>
    </row>
    <row r="98" spans="1:5" x14ac:dyDescent="0.3">
      <c r="A98" s="3" t="s">
        <v>102</v>
      </c>
      <c r="B98" s="3">
        <v>171823</v>
      </c>
      <c r="C98" s="3">
        <v>318864201</v>
      </c>
      <c r="D98" s="2">
        <f t="shared" si="2"/>
        <v>1855.7713519144702</v>
      </c>
      <c r="E98" s="2">
        <v>0.95628100000000005</v>
      </c>
    </row>
    <row r="99" spans="1:5" x14ac:dyDescent="0.3">
      <c r="A99" s="3" t="s">
        <v>112</v>
      </c>
      <c r="B99" s="3">
        <v>171823</v>
      </c>
      <c r="C99" s="3">
        <v>113415551</v>
      </c>
      <c r="D99" s="2">
        <f t="shared" ref="D99:D130" si="3">C99/B99</f>
        <v>660.07199851009466</v>
      </c>
      <c r="E99" s="2">
        <v>0.93815700000000002</v>
      </c>
    </row>
    <row r="100" spans="1:5" x14ac:dyDescent="0.3">
      <c r="A100" s="3" t="s">
        <v>106</v>
      </c>
      <c r="B100" s="3">
        <v>171823</v>
      </c>
      <c r="C100" s="3">
        <v>286229838</v>
      </c>
      <c r="D100" s="2">
        <f t="shared" si="3"/>
        <v>1665.8412319654528</v>
      </c>
      <c r="E100" s="2">
        <v>0.95488399999999996</v>
      </c>
    </row>
    <row r="101" spans="1:5" x14ac:dyDescent="0.3">
      <c r="A101" s="3" t="s">
        <v>55</v>
      </c>
      <c r="B101" s="3">
        <v>171823</v>
      </c>
      <c r="C101" s="3">
        <v>81234877</v>
      </c>
      <c r="D101" s="2">
        <f t="shared" si="3"/>
        <v>472.78232250630009</v>
      </c>
      <c r="E101" s="2">
        <v>0.93742999999999999</v>
      </c>
    </row>
    <row r="102" spans="1:5" x14ac:dyDescent="0.3">
      <c r="A102" s="3" t="s">
        <v>59</v>
      </c>
      <c r="B102" s="3">
        <v>171823</v>
      </c>
      <c r="C102" s="3">
        <v>177351577</v>
      </c>
      <c r="D102" s="2">
        <f t="shared" si="3"/>
        <v>1032.1760008846313</v>
      </c>
      <c r="E102" s="2">
        <v>0.95090300000000005</v>
      </c>
    </row>
    <row r="103" spans="1:5" x14ac:dyDescent="0.3">
      <c r="A103" s="3" t="s">
        <v>47</v>
      </c>
      <c r="B103" s="3">
        <v>171823</v>
      </c>
      <c r="C103" s="3">
        <v>82508185</v>
      </c>
      <c r="D103" s="2">
        <f t="shared" si="3"/>
        <v>480.19290199798633</v>
      </c>
      <c r="E103" s="2">
        <v>0.93825599999999998</v>
      </c>
    </row>
    <row r="104" spans="1:5" x14ac:dyDescent="0.3">
      <c r="A104" s="3" t="s">
        <v>99</v>
      </c>
      <c r="B104" s="3">
        <v>171823</v>
      </c>
      <c r="C104" s="3">
        <v>240823563</v>
      </c>
      <c r="D104" s="2">
        <f t="shared" si="3"/>
        <v>1401.5793170879335</v>
      </c>
      <c r="E104" s="2">
        <v>0.95388899999999999</v>
      </c>
    </row>
    <row r="105" spans="1:5" x14ac:dyDescent="0.3">
      <c r="A105" s="3" t="s">
        <v>18</v>
      </c>
      <c r="B105" s="3">
        <v>171823</v>
      </c>
      <c r="C105" s="3">
        <v>90826444</v>
      </c>
      <c r="D105" s="2">
        <f t="shared" si="3"/>
        <v>528.60469203773653</v>
      </c>
      <c r="E105" s="2">
        <v>0.93574199999999996</v>
      </c>
    </row>
    <row r="106" spans="1:5" x14ac:dyDescent="0.3">
      <c r="A106" s="3" t="s">
        <v>80</v>
      </c>
      <c r="B106" s="3">
        <v>171823</v>
      </c>
      <c r="C106" s="3">
        <v>541160765</v>
      </c>
      <c r="D106" s="2">
        <f t="shared" si="3"/>
        <v>3149.5245979874639</v>
      </c>
      <c r="E106" s="2">
        <v>0.95667100000000005</v>
      </c>
    </row>
    <row r="107" spans="1:5" x14ac:dyDescent="0.3">
      <c r="A107" s="3" t="s">
        <v>74</v>
      </c>
      <c r="B107" s="3">
        <v>171823</v>
      </c>
      <c r="C107" s="3">
        <v>200500443</v>
      </c>
      <c r="D107" s="2">
        <f t="shared" si="3"/>
        <v>1166.901072615424</v>
      </c>
      <c r="E107" s="2">
        <v>0.95067599999999997</v>
      </c>
    </row>
    <row r="108" spans="1:5" x14ac:dyDescent="0.3">
      <c r="A108" s="3" t="s">
        <v>13</v>
      </c>
      <c r="B108" s="3">
        <v>171823</v>
      </c>
      <c r="C108" s="3">
        <v>28820275</v>
      </c>
      <c r="D108" s="2">
        <f t="shared" si="3"/>
        <v>167.73234665906193</v>
      </c>
      <c r="E108" s="2">
        <v>0.92558600000000002</v>
      </c>
    </row>
    <row r="109" spans="1:5" x14ac:dyDescent="0.3">
      <c r="A109" s="3" t="s">
        <v>53</v>
      </c>
      <c r="B109" s="3">
        <v>171823</v>
      </c>
      <c r="C109" s="3">
        <v>71853654</v>
      </c>
      <c r="D109" s="2">
        <f t="shared" si="3"/>
        <v>418.18414298435016</v>
      </c>
      <c r="E109" s="2">
        <v>0.92314799999999997</v>
      </c>
    </row>
    <row r="110" spans="1:5" x14ac:dyDescent="0.3">
      <c r="A110" s="3" t="s">
        <v>39</v>
      </c>
      <c r="B110" s="3">
        <v>171823</v>
      </c>
      <c r="C110" s="3">
        <v>62765886</v>
      </c>
      <c r="D110" s="2">
        <f t="shared" si="3"/>
        <v>365.29385472259241</v>
      </c>
      <c r="E110" s="2">
        <v>0.93027700000000002</v>
      </c>
    </row>
    <row r="111" spans="1:5" x14ac:dyDescent="0.3">
      <c r="A111" s="3" t="s">
        <v>76</v>
      </c>
      <c r="B111" s="3">
        <v>171823</v>
      </c>
      <c r="C111" s="3">
        <v>141242519</v>
      </c>
      <c r="D111" s="2">
        <f t="shared" si="3"/>
        <v>822.02335542971548</v>
      </c>
      <c r="E111" s="2">
        <v>0.94837099999999996</v>
      </c>
    </row>
    <row r="112" spans="1:5" x14ac:dyDescent="0.3">
      <c r="A112" s="3" t="s">
        <v>100</v>
      </c>
      <c r="B112" s="3">
        <v>171823</v>
      </c>
      <c r="C112" s="3">
        <v>218048363</v>
      </c>
      <c r="D112" s="2">
        <f t="shared" si="3"/>
        <v>1269.028960034454</v>
      </c>
      <c r="E112" s="2">
        <v>0.94781300000000002</v>
      </c>
    </row>
    <row r="113" spans="1:5" x14ac:dyDescent="0.3">
      <c r="A113" s="3" t="s">
        <v>126</v>
      </c>
      <c r="B113" s="3">
        <v>171823</v>
      </c>
      <c r="C113" s="3">
        <v>634130424</v>
      </c>
      <c r="D113" s="2">
        <f t="shared" si="3"/>
        <v>3690.6026783375914</v>
      </c>
      <c r="E113" s="2">
        <v>0.95430199999999998</v>
      </c>
    </row>
    <row r="114" spans="1:5" x14ac:dyDescent="0.3">
      <c r="A114" s="3" t="s">
        <v>14</v>
      </c>
      <c r="B114" s="3">
        <v>171823</v>
      </c>
      <c r="C114" s="3">
        <v>33569955</v>
      </c>
      <c r="D114" s="2">
        <f t="shared" si="3"/>
        <v>195.37521170041262</v>
      </c>
      <c r="E114" s="2">
        <v>0.93300099999999997</v>
      </c>
    </row>
    <row r="115" spans="1:5" x14ac:dyDescent="0.3">
      <c r="A115" s="3" t="s">
        <v>105</v>
      </c>
      <c r="B115" s="3">
        <v>171823</v>
      </c>
      <c r="C115" s="3">
        <v>201493705</v>
      </c>
      <c r="D115" s="2">
        <f t="shared" si="3"/>
        <v>1172.6818004574475</v>
      </c>
      <c r="E115" s="2">
        <v>0.94954700000000003</v>
      </c>
    </row>
    <row r="116" spans="1:5" x14ac:dyDescent="0.3">
      <c r="A116" s="3" t="s">
        <v>28</v>
      </c>
      <c r="B116" s="3">
        <v>171823</v>
      </c>
      <c r="C116" s="3">
        <v>66019655</v>
      </c>
      <c r="D116" s="2">
        <f t="shared" si="3"/>
        <v>384.23060358624866</v>
      </c>
      <c r="E116" s="2">
        <v>0.93108599999999997</v>
      </c>
    </row>
    <row r="117" spans="1:5" x14ac:dyDescent="0.3">
      <c r="A117" s="3" t="s">
        <v>20</v>
      </c>
      <c r="B117" s="3">
        <v>171823</v>
      </c>
      <c r="C117" s="3">
        <v>51985796</v>
      </c>
      <c r="D117" s="2">
        <f t="shared" si="3"/>
        <v>302.55434953411361</v>
      </c>
      <c r="E117" s="2">
        <v>0.93513100000000005</v>
      </c>
    </row>
    <row r="118" spans="1:5" x14ac:dyDescent="0.3">
      <c r="A118" s="3" t="s">
        <v>94</v>
      </c>
      <c r="B118" s="3">
        <v>171823</v>
      </c>
      <c r="C118" s="3">
        <v>228851060</v>
      </c>
      <c r="D118" s="2">
        <f t="shared" si="3"/>
        <v>1331.9000366656385</v>
      </c>
      <c r="E118" s="2">
        <v>0.94694</v>
      </c>
    </row>
    <row r="119" spans="1:5" x14ac:dyDescent="0.3">
      <c r="A119" s="3" t="s">
        <v>81</v>
      </c>
      <c r="B119" s="3">
        <v>171823</v>
      </c>
      <c r="C119" s="3">
        <v>163348203</v>
      </c>
      <c r="D119" s="2">
        <f t="shared" si="3"/>
        <v>950.6771677831257</v>
      </c>
      <c r="E119" s="2">
        <v>0.94550800000000002</v>
      </c>
    </row>
    <row r="120" spans="1:5" x14ac:dyDescent="0.3">
      <c r="A120" s="3" t="s">
        <v>43</v>
      </c>
      <c r="B120" s="3">
        <v>171823</v>
      </c>
      <c r="C120" s="3">
        <v>89116849</v>
      </c>
      <c r="D120" s="2">
        <f t="shared" si="3"/>
        <v>518.65494724222015</v>
      </c>
      <c r="E120" s="2">
        <v>0.93224399999999996</v>
      </c>
    </row>
    <row r="121" spans="1:5" x14ac:dyDescent="0.3">
      <c r="A121" s="3" t="s">
        <v>127</v>
      </c>
      <c r="B121" s="3">
        <v>171823</v>
      </c>
      <c r="C121" s="3">
        <v>1086003622</v>
      </c>
      <c r="D121" s="2">
        <f t="shared" si="3"/>
        <v>6320.4787601194248</v>
      </c>
      <c r="E121" s="2">
        <v>0.95712399999999997</v>
      </c>
    </row>
    <row r="122" spans="1:5" x14ac:dyDescent="0.3">
      <c r="A122" s="3" t="s">
        <v>24</v>
      </c>
      <c r="B122" s="3">
        <v>171823</v>
      </c>
      <c r="C122" s="3">
        <v>39782990</v>
      </c>
      <c r="D122" s="2">
        <f t="shared" si="3"/>
        <v>231.53471886767196</v>
      </c>
      <c r="E122" s="2">
        <v>0.92246700000000004</v>
      </c>
    </row>
    <row r="123" spans="1:5" x14ac:dyDescent="0.3">
      <c r="A123" s="3" t="s">
        <v>115</v>
      </c>
      <c r="B123" s="3">
        <v>171823</v>
      </c>
      <c r="C123" s="3">
        <v>195587587</v>
      </c>
      <c r="D123" s="2">
        <f t="shared" si="3"/>
        <v>1138.3085326178684</v>
      </c>
      <c r="E123" s="2">
        <v>0.94701500000000005</v>
      </c>
    </row>
    <row r="124" spans="1:5" x14ac:dyDescent="0.3">
      <c r="A124" s="3" t="s">
        <v>23</v>
      </c>
      <c r="B124" s="3">
        <v>171823</v>
      </c>
      <c r="C124" s="3">
        <v>41394118</v>
      </c>
      <c r="D124" s="2">
        <f t="shared" si="3"/>
        <v>240.91139137368106</v>
      </c>
      <c r="E124" s="2">
        <v>0.924987</v>
      </c>
    </row>
    <row r="125" spans="1:5" x14ac:dyDescent="0.3">
      <c r="A125" s="3" t="s">
        <v>31</v>
      </c>
      <c r="B125" s="3">
        <v>171823</v>
      </c>
      <c r="C125" s="3">
        <v>85269363</v>
      </c>
      <c r="D125" s="2">
        <f t="shared" si="3"/>
        <v>496.26279950879683</v>
      </c>
      <c r="E125" s="2">
        <v>0.93468899999999999</v>
      </c>
    </row>
    <row r="126" spans="1:5" x14ac:dyDescent="0.3">
      <c r="A126" s="3" t="s">
        <v>86</v>
      </c>
      <c r="B126" s="3">
        <v>171823</v>
      </c>
      <c r="C126" s="3">
        <v>117987528</v>
      </c>
      <c r="D126" s="2">
        <f t="shared" si="3"/>
        <v>686.68064228886703</v>
      </c>
      <c r="E126" s="2">
        <v>0.93678399999999995</v>
      </c>
    </row>
    <row r="127" spans="1:5" x14ac:dyDescent="0.3">
      <c r="A127" s="3" t="s">
        <v>30</v>
      </c>
      <c r="B127" s="3">
        <v>171823</v>
      </c>
      <c r="C127" s="3">
        <v>42667345</v>
      </c>
      <c r="D127" s="2">
        <f t="shared" si="3"/>
        <v>248.32149945001541</v>
      </c>
      <c r="E127" s="2">
        <v>0.92376999999999998</v>
      </c>
    </row>
  </sheetData>
  <sortState xmlns:xlrd2="http://schemas.microsoft.com/office/spreadsheetml/2017/richdata2" ref="A3:D127">
    <sortCondition ref="A2:A127"/>
  </sortState>
  <phoneticPr fontId="2" type="noConversion"/>
  <conditionalFormatting sqref="A2:A12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Xia</dc:creator>
  <cp:lastModifiedBy>Wei Xia</cp:lastModifiedBy>
  <dcterms:created xsi:type="dcterms:W3CDTF">2015-06-05T18:19:34Z</dcterms:created>
  <dcterms:modified xsi:type="dcterms:W3CDTF">2025-09-11T23:45:03Z</dcterms:modified>
</cp:coreProperties>
</file>